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ei\Documents\papaver_multiple_hifi\0-ALL-HiFi_results\paper-prepare-3\0-ThePapaverPapvers-0218-CellGenomics-revision-3\submit\"/>
    </mc:Choice>
  </mc:AlternateContent>
  <bookViews>
    <workbookView xWindow="-98" yWindow="-98" windowWidth="22695" windowHeight="14475"/>
  </bookViews>
  <sheets>
    <sheet name="Shee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6" i="1" l="1"/>
  <c r="H27" i="1"/>
  <c r="F45" i="1"/>
  <c r="F48" i="1"/>
  <c r="I16" i="1"/>
  <c r="I4" i="1"/>
  <c r="I21" i="1"/>
  <c r="I10" i="1"/>
</calcChain>
</file>

<file path=xl/sharedStrings.xml><?xml version="1.0" encoding="utf-8"?>
<sst xmlns="http://schemas.openxmlformats.org/spreadsheetml/2006/main" count="64" uniqueCount="44">
  <si>
    <t>Cell</t>
    <phoneticPr fontId="3" type="noConversion"/>
  </si>
  <si>
    <t>pass reads</t>
    <phoneticPr fontId="3" type="noConversion"/>
  </si>
  <si>
    <t>pass bases (bp)</t>
    <phoneticPr fontId="3" type="noConversion"/>
  </si>
  <si>
    <t>mean length of pass reads (bp)</t>
    <phoneticPr fontId="3" type="noConversion"/>
  </si>
  <si>
    <t>max read length (bp)</t>
    <phoneticPr fontId="3" type="noConversion"/>
  </si>
  <si>
    <t>P. setigerum</t>
    <phoneticPr fontId="3" type="noConversion"/>
  </si>
  <si>
    <t>P. rhoeas</t>
    <phoneticPr fontId="3" type="noConversion"/>
  </si>
  <si>
    <t>Illumina paired-end reads</t>
    <phoneticPr fontId="3" type="noConversion"/>
  </si>
  <si>
    <t>total reads</t>
    <phoneticPr fontId="3" type="noConversion"/>
  </si>
  <si>
    <t>total bases (bp)</t>
    <phoneticPr fontId="3" type="noConversion"/>
  </si>
  <si>
    <t>Q30 rate (%)</t>
    <phoneticPr fontId="3" type="noConversion"/>
  </si>
  <si>
    <t>Hi-C data</t>
    <phoneticPr fontId="3" type="noConversion"/>
  </si>
  <si>
    <t>P. somniferum</t>
    <phoneticPr fontId="3" type="noConversion"/>
  </si>
  <si>
    <t>tissues</t>
    <phoneticPr fontId="3" type="noConversion"/>
  </si>
  <si>
    <t>RNA-seq data</t>
    <phoneticPr fontId="3" type="noConversion"/>
  </si>
  <si>
    <t>leaf</t>
  </si>
  <si>
    <t>PacBio HiFi long-reads</t>
    <phoneticPr fontId="3" type="noConversion"/>
  </si>
  <si>
    <t xml:space="preserve">#HiFi reads </t>
    <phoneticPr fontId="3" type="noConversion"/>
  </si>
  <si>
    <t># total HiFi read bases</t>
    <phoneticPr fontId="3" type="noConversion"/>
  </si>
  <si>
    <t>Q30 of HiFi reads</t>
    <phoneticPr fontId="3" type="noConversion"/>
  </si>
  <si>
    <t>Max length</t>
    <phoneticPr fontId="3" type="noConversion"/>
  </si>
  <si>
    <t>Mean length</t>
    <phoneticPr fontId="3" type="noConversion"/>
  </si>
  <si>
    <t>95,0%</t>
    <phoneticPr fontId="3" type="noConversion"/>
  </si>
  <si>
    <t>P. bracteatum</t>
    <phoneticPr fontId="3" type="noConversion"/>
  </si>
  <si>
    <t>Oxford Nanopore ultra-long reads</t>
  </si>
  <si>
    <t xml:space="preserve">The data downloaded from previous published work includes </t>
    <phoneticPr fontId="3" type="noConversion"/>
  </si>
  <si>
    <t>leaf</t>
    <phoneticPr fontId="3" type="noConversion"/>
  </si>
  <si>
    <t>WGBS data</t>
    <phoneticPr fontId="3" type="noConversion"/>
  </si>
  <si>
    <t>total bases (Gb)</t>
    <phoneticPr fontId="3" type="noConversion"/>
  </si>
  <si>
    <r>
      <t>Hi-C reads of</t>
    </r>
    <r>
      <rPr>
        <i/>
        <sz val="12"/>
        <color theme="1"/>
        <rFont val="Arial"/>
        <family val="2"/>
      </rPr>
      <t xml:space="preserve"> P. setigerum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P. rhoeas</t>
    </r>
    <r>
      <rPr>
        <sz val="12"/>
        <color theme="1"/>
        <rFont val="Arial"/>
        <family val="2"/>
      </rPr>
      <t xml:space="preserve">, and </t>
    </r>
    <r>
      <rPr>
        <i/>
        <sz val="12"/>
        <color theme="1"/>
        <rFont val="Arial"/>
        <family val="2"/>
      </rPr>
      <t>P. somniferum</t>
    </r>
    <r>
      <rPr>
        <sz val="12"/>
        <color theme="1"/>
        <rFont val="Arial"/>
        <family val="2"/>
      </rPr>
      <t xml:space="preserve"> (NGDC Accession: PRJCA004217)</t>
    </r>
    <phoneticPr fontId="3" type="noConversion"/>
  </si>
  <si>
    <r>
      <t>Oxford Nanopore reads, Illumina paired-end reads, and RNA-seq data of</t>
    </r>
    <r>
      <rPr>
        <i/>
        <sz val="12"/>
        <color theme="1"/>
        <rFont val="Arial"/>
        <family val="2"/>
      </rPr>
      <t xml:space="preserve"> both P. setigerum </t>
    </r>
    <r>
      <rPr>
        <sz val="12"/>
        <color theme="1"/>
        <rFont val="Arial"/>
        <family val="2"/>
      </rPr>
      <t xml:space="preserve">and </t>
    </r>
    <r>
      <rPr>
        <i/>
        <sz val="12"/>
        <color theme="1"/>
        <rFont val="Arial"/>
        <family val="2"/>
      </rPr>
      <t>P. rhoeas</t>
    </r>
    <r>
      <rPr>
        <sz val="12"/>
        <color theme="1"/>
        <rFont val="Arial"/>
        <family val="2"/>
      </rPr>
      <t xml:space="preserve"> (NGDC Accession: PRJCA004217)</t>
    </r>
    <phoneticPr fontId="3" type="noConversion"/>
  </si>
  <si>
    <r>
      <t xml:space="preserve">RNA-seq data of  </t>
    </r>
    <r>
      <rPr>
        <i/>
        <sz val="12"/>
        <color theme="1"/>
        <rFont val="Arial"/>
        <family val="2"/>
      </rPr>
      <t>P. sominiferum</t>
    </r>
    <r>
      <rPr>
        <sz val="12"/>
        <color theme="1"/>
        <rFont val="Arial"/>
        <family val="2"/>
      </rPr>
      <t xml:space="preserve"> (GEO Accession: GSM3022361 to GSM3022369)</t>
    </r>
    <phoneticPr fontId="3" type="noConversion"/>
  </si>
  <si>
    <r>
      <t xml:space="preserve">RNA-seq data of seven seeding development stage of </t>
    </r>
    <r>
      <rPr>
        <i/>
        <sz val="12"/>
        <color theme="1"/>
        <rFont val="Arial"/>
        <family val="2"/>
      </rPr>
      <t>P. sominiferum</t>
    </r>
    <r>
      <rPr>
        <sz val="12"/>
        <color theme="1"/>
        <rFont val="Arial"/>
        <family val="2"/>
      </rPr>
      <t xml:space="preserve"> (NGDC Accession: PRJNA508405)</t>
    </r>
    <phoneticPr fontId="3" type="noConversion"/>
  </si>
  <si>
    <t>Illumina paired-end reads of P. somniferum (NCBI: PRJNA435796)</t>
    <phoneticPr fontId="3" type="noConversion"/>
  </si>
  <si>
    <t>PsoCENH3 ChIP-seq</t>
    <phoneticPr fontId="3" type="noConversion"/>
  </si>
  <si>
    <t>Raw Reads</t>
  </si>
  <si>
    <t>Raw Bases(G)</t>
  </si>
  <si>
    <t>Q20(%)</t>
  </si>
  <si>
    <t>Q30(%)</t>
  </si>
  <si>
    <t>GC Content(%)</t>
  </si>
  <si>
    <t>input</t>
    <phoneticPr fontId="3" type="noConversion"/>
  </si>
  <si>
    <t>IP</t>
    <phoneticPr fontId="3" type="noConversion"/>
  </si>
  <si>
    <t>coverage (×)</t>
    <phoneticPr fontId="3" type="noConversion"/>
  </si>
  <si>
    <t>Table S1. Details of the sequencing data of four Papaver species, related to STAR Method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 * #,##0.00_ ;_ * \-#,##0.00_ ;_ * &quot;-&quot;??_ ;_ @_ "/>
    <numFmt numFmtId="176" formatCode="_ * #,##0_ ;_ * \-#,##0_ ;_ * &quot;-&quot;??_ ;_ @_ "/>
    <numFmt numFmtId="177" formatCode="_ * #,##0.0_ ;_ * \-#,##0.0_ ;_ * &quot;-&quot;??_ ;_ @_ "/>
    <numFmt numFmtId="178" formatCode="0.0%"/>
  </numFmts>
  <fonts count="7" x14ac:knownFonts="1">
    <font>
      <sz val="11"/>
      <color theme="1"/>
      <name val="等线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1"/>
      <color theme="1"/>
      <name val="等线"/>
      <family val="2"/>
      <scheme val="minor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</cellStyleXfs>
  <cellXfs count="34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176" fontId="4" fillId="0" borderId="0" xfId="1" applyNumberFormat="1" applyFont="1" applyBorder="1" applyAlignment="1">
      <alignment horizontal="left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right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/>
    </xf>
    <xf numFmtId="176" fontId="4" fillId="0" borderId="0" xfId="1" applyNumberFormat="1" applyFont="1" applyBorder="1" applyAlignment="1">
      <alignment horizontal="left" vertical="center"/>
    </xf>
    <xf numFmtId="176" fontId="4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177" fontId="4" fillId="0" borderId="0" xfId="1" applyNumberFormat="1" applyFont="1" applyBorder="1" applyAlignment="1">
      <alignment horizontal="left"/>
    </xf>
    <xf numFmtId="176" fontId="4" fillId="0" borderId="0" xfId="1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right" vertical="center"/>
    </xf>
    <xf numFmtId="10" fontId="4" fillId="0" borderId="0" xfId="2" applyNumberFormat="1" applyFont="1" applyBorder="1" applyAlignment="1">
      <alignment horizontal="center"/>
    </xf>
    <xf numFmtId="176" fontId="4" fillId="0" borderId="0" xfId="0" applyNumberFormat="1" applyFont="1" applyAlignment="1">
      <alignment horizontal="center"/>
    </xf>
    <xf numFmtId="177" fontId="4" fillId="0" borderId="0" xfId="1" applyNumberFormat="1" applyFont="1" applyBorder="1" applyAlignment="1">
      <alignment horizontal="left" vertical="center"/>
    </xf>
    <xf numFmtId="43" fontId="4" fillId="0" borderId="0" xfId="1" applyFont="1" applyBorder="1" applyAlignment="1">
      <alignment horizontal="left" vertical="center"/>
    </xf>
    <xf numFmtId="178" fontId="4" fillId="0" borderId="0" xfId="2" applyNumberFormat="1" applyFont="1" applyBorder="1" applyAlignment="1">
      <alignment horizontal="center"/>
    </xf>
    <xf numFmtId="43" fontId="4" fillId="0" borderId="0" xfId="0" applyNumberFormat="1" applyFont="1" applyAlignment="1">
      <alignment horizontal="left" vertical="center"/>
    </xf>
    <xf numFmtId="176" fontId="4" fillId="0" borderId="0" xfId="1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4" fontId="4" fillId="0" borderId="0" xfId="0" applyNumberFormat="1" applyFont="1" applyAlignment="1">
      <alignment horizontal="center"/>
    </xf>
    <xf numFmtId="43" fontId="4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/>
    </xf>
  </cellXfs>
  <cellStyles count="3">
    <cellStyle name="百分比" xfId="2" builtinId="5"/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tabSelected="1" zoomScale="85" zoomScaleNormal="85" workbookViewId="0">
      <selection activeCell="E10" sqref="E10"/>
    </sheetView>
  </sheetViews>
  <sheetFormatPr defaultRowHeight="15" x14ac:dyDescent="0.4"/>
  <cols>
    <col min="1" max="1" width="22.73046875" style="2" customWidth="1"/>
    <col min="2" max="2" width="16.796875" style="2" customWidth="1"/>
    <col min="3" max="3" width="18.06640625" style="3" bestFit="1" customWidth="1"/>
    <col min="4" max="4" width="19.1328125" style="4" bestFit="1" customWidth="1"/>
    <col min="5" max="5" width="25.19921875" style="3" bestFit="1" customWidth="1"/>
    <col min="6" max="6" width="24.3984375" style="3" customWidth="1"/>
    <col min="7" max="7" width="21.59765625" style="3" customWidth="1"/>
    <col min="8" max="8" width="20.9296875" style="3" customWidth="1"/>
    <col min="9" max="9" width="18.19921875" style="3" customWidth="1"/>
    <col min="10" max="10" width="21.33203125" style="3" bestFit="1" customWidth="1"/>
    <col min="11" max="11" width="12.53125" style="2" bestFit="1" customWidth="1"/>
    <col min="12" max="16384" width="9.06640625" style="2"/>
  </cols>
  <sheetData>
    <row r="1" spans="1:12" x14ac:dyDescent="0.4">
      <c r="A1" s="1" t="s">
        <v>43</v>
      </c>
    </row>
    <row r="2" spans="1:12" x14ac:dyDescent="0.4">
      <c r="A2" s="1"/>
      <c r="K2" s="3"/>
      <c r="L2" s="3"/>
    </row>
    <row r="3" spans="1:12" x14ac:dyDescent="0.4">
      <c r="B3" s="1"/>
      <c r="C3" s="5" t="s">
        <v>0</v>
      </c>
      <c r="D3" s="5" t="s">
        <v>17</v>
      </c>
      <c r="E3" s="5" t="s">
        <v>18</v>
      </c>
      <c r="F3" s="5" t="s">
        <v>21</v>
      </c>
      <c r="G3" s="5" t="s">
        <v>20</v>
      </c>
      <c r="H3" s="5" t="s">
        <v>19</v>
      </c>
      <c r="I3" s="1" t="s">
        <v>42</v>
      </c>
    </row>
    <row r="4" spans="1:12" ht="15" customHeight="1" x14ac:dyDescent="0.4">
      <c r="A4" s="32" t="s">
        <v>16</v>
      </c>
      <c r="B4" s="33" t="s">
        <v>12</v>
      </c>
      <c r="C4" s="3">
        <v>1</v>
      </c>
      <c r="D4" s="26">
        <v>1205946</v>
      </c>
      <c r="E4" s="26">
        <v>18739108544</v>
      </c>
      <c r="F4" s="28">
        <v>15538.9</v>
      </c>
      <c r="G4" s="26">
        <v>45607</v>
      </c>
      <c r="H4" s="24">
        <v>0.96599999999999997</v>
      </c>
      <c r="I4" s="29">
        <f>SUM(E4:E8)/2786512426</f>
        <v>50.421648059070954</v>
      </c>
    </row>
    <row r="5" spans="1:12" x14ac:dyDescent="0.4">
      <c r="A5" s="32"/>
      <c r="B5" s="33"/>
      <c r="C5" s="3">
        <v>2</v>
      </c>
      <c r="D5" s="26">
        <v>1223661</v>
      </c>
      <c r="E5" s="26">
        <v>18826113297</v>
      </c>
      <c r="F5" s="28">
        <v>15385.1</v>
      </c>
      <c r="G5" s="26">
        <v>49882</v>
      </c>
      <c r="H5" s="24">
        <v>0.96899999999999997</v>
      </c>
      <c r="I5" s="29"/>
    </row>
    <row r="6" spans="1:12" x14ac:dyDescent="0.4">
      <c r="A6" s="32"/>
      <c r="B6" s="33"/>
      <c r="C6" s="3">
        <v>3</v>
      </c>
      <c r="D6" s="26">
        <v>1641899</v>
      </c>
      <c r="E6" s="26">
        <v>31398267678</v>
      </c>
      <c r="F6" s="28">
        <v>19123.099999999999</v>
      </c>
      <c r="G6" s="26">
        <v>59178</v>
      </c>
      <c r="H6" s="24" t="s">
        <v>22</v>
      </c>
      <c r="I6" s="29"/>
    </row>
    <row r="7" spans="1:12" x14ac:dyDescent="0.4">
      <c r="A7" s="32"/>
      <c r="B7" s="33"/>
      <c r="C7" s="3">
        <v>4</v>
      </c>
      <c r="D7" s="26">
        <v>1633020</v>
      </c>
      <c r="E7" s="26">
        <v>31337721146</v>
      </c>
      <c r="F7" s="28">
        <v>19190</v>
      </c>
      <c r="G7" s="26">
        <v>57325</v>
      </c>
      <c r="H7" s="24">
        <v>0.95299999999999996</v>
      </c>
      <c r="I7" s="29"/>
    </row>
    <row r="8" spans="1:12" x14ac:dyDescent="0.4">
      <c r="A8" s="32"/>
      <c r="B8" s="33"/>
      <c r="C8" s="3">
        <v>5</v>
      </c>
      <c r="D8" s="26">
        <v>2446639</v>
      </c>
      <c r="E8" s="26">
        <v>40199338191</v>
      </c>
      <c r="F8" s="28">
        <v>16430.400000000001</v>
      </c>
      <c r="G8" s="26">
        <v>50558</v>
      </c>
      <c r="H8" s="24">
        <v>0.97199999999999998</v>
      </c>
      <c r="I8" s="29"/>
    </row>
    <row r="9" spans="1:12" x14ac:dyDescent="0.4">
      <c r="A9" s="32"/>
      <c r="B9" s="15"/>
      <c r="D9" s="26"/>
      <c r="E9" s="26"/>
      <c r="F9" s="26"/>
      <c r="G9" s="26"/>
      <c r="H9" s="26"/>
      <c r="I9" s="14"/>
    </row>
    <row r="10" spans="1:12" x14ac:dyDescent="0.4">
      <c r="A10" s="32"/>
      <c r="B10" s="33" t="s">
        <v>5</v>
      </c>
      <c r="C10" s="3">
        <v>1</v>
      </c>
      <c r="D10" s="26">
        <v>2036967</v>
      </c>
      <c r="E10" s="26">
        <v>31505440145</v>
      </c>
      <c r="F10" s="28">
        <v>15466.8</v>
      </c>
      <c r="G10" s="26">
        <v>47790</v>
      </c>
      <c r="H10" s="24">
        <v>0.96199999999999997</v>
      </c>
      <c r="I10" s="29">
        <f>SUM(E10:E14)/4691551335</f>
        <v>35.214046708922986</v>
      </c>
    </row>
    <row r="11" spans="1:12" x14ac:dyDescent="0.4">
      <c r="A11" s="32"/>
      <c r="B11" s="33"/>
      <c r="C11" s="3">
        <v>2</v>
      </c>
      <c r="D11" s="26">
        <v>2195917</v>
      </c>
      <c r="E11" s="26">
        <v>33041933509</v>
      </c>
      <c r="F11" s="28">
        <v>15047</v>
      </c>
      <c r="G11" s="26">
        <v>42985</v>
      </c>
      <c r="H11" s="24">
        <v>0.97199999999999998</v>
      </c>
      <c r="I11" s="29"/>
    </row>
    <row r="12" spans="1:12" x14ac:dyDescent="0.4">
      <c r="A12" s="32"/>
      <c r="B12" s="33"/>
      <c r="C12" s="3">
        <v>3</v>
      </c>
      <c r="D12" s="26">
        <v>1730924</v>
      </c>
      <c r="E12" s="26">
        <v>27061969946</v>
      </c>
      <c r="F12" s="28">
        <v>15634.4</v>
      </c>
      <c r="G12" s="26">
        <v>45303</v>
      </c>
      <c r="H12" s="24">
        <v>0.97199999999999998</v>
      </c>
      <c r="I12" s="29"/>
    </row>
    <row r="13" spans="1:12" x14ac:dyDescent="0.4">
      <c r="A13" s="32"/>
      <c r="B13" s="33"/>
      <c r="C13" s="3">
        <v>4</v>
      </c>
      <c r="D13" s="26">
        <v>2488044</v>
      </c>
      <c r="E13" s="26">
        <v>36983089687</v>
      </c>
      <c r="F13" s="28">
        <v>14864.3</v>
      </c>
      <c r="G13" s="26">
        <v>46024</v>
      </c>
      <c r="H13" s="24">
        <v>0.96499999999999997</v>
      </c>
      <c r="I13" s="29"/>
    </row>
    <row r="14" spans="1:12" x14ac:dyDescent="0.4">
      <c r="A14" s="32"/>
      <c r="B14" s="33"/>
      <c r="C14" s="3">
        <v>5</v>
      </c>
      <c r="D14" s="26">
        <v>2503392</v>
      </c>
      <c r="E14" s="26">
        <v>36616074561</v>
      </c>
      <c r="F14" s="28">
        <v>14626.6</v>
      </c>
      <c r="G14" s="26">
        <v>46182</v>
      </c>
      <c r="H14" s="24">
        <v>0.96599999999999997</v>
      </c>
      <c r="I14" s="29"/>
    </row>
    <row r="15" spans="1:12" x14ac:dyDescent="0.4">
      <c r="A15" s="32"/>
      <c r="D15" s="18"/>
      <c r="E15" s="27"/>
      <c r="F15" s="27"/>
      <c r="G15" s="27"/>
      <c r="H15" s="27"/>
    </row>
    <row r="16" spans="1:12" x14ac:dyDescent="0.4">
      <c r="A16" s="32"/>
      <c r="B16" s="33" t="s">
        <v>23</v>
      </c>
      <c r="C16" s="3">
        <v>1</v>
      </c>
      <c r="D16" s="26">
        <v>2122878</v>
      </c>
      <c r="E16" s="26">
        <v>34672098751</v>
      </c>
      <c r="F16" s="28">
        <v>16332.6</v>
      </c>
      <c r="G16" s="26">
        <v>49905</v>
      </c>
      <c r="H16" s="24">
        <v>0.96499999999999997</v>
      </c>
      <c r="I16" s="29">
        <f>SUM(E16:E19)/2472226818</f>
        <v>57.657268127733737</v>
      </c>
    </row>
    <row r="17" spans="1:10" x14ac:dyDescent="0.4">
      <c r="A17" s="32"/>
      <c r="B17" s="33"/>
      <c r="C17" s="3">
        <v>2</v>
      </c>
      <c r="D17" s="26">
        <v>1822624</v>
      </c>
      <c r="E17" s="26">
        <v>31117194140</v>
      </c>
      <c r="F17" s="28">
        <v>17072.7</v>
      </c>
      <c r="G17" s="26">
        <v>49107</v>
      </c>
      <c r="H17" s="24">
        <v>0.96699999999999997</v>
      </c>
      <c r="I17" s="29"/>
    </row>
    <row r="18" spans="1:10" x14ac:dyDescent="0.4">
      <c r="A18" s="32"/>
      <c r="B18" s="33"/>
      <c r="C18" s="3">
        <v>3</v>
      </c>
      <c r="D18" s="26">
        <v>2131615</v>
      </c>
      <c r="E18" s="26">
        <v>35800638867</v>
      </c>
      <c r="F18" s="28">
        <v>16795.099999999999</v>
      </c>
      <c r="G18" s="26">
        <v>49012</v>
      </c>
      <c r="H18" s="24">
        <v>0.97</v>
      </c>
      <c r="I18" s="29"/>
    </row>
    <row r="19" spans="1:10" x14ac:dyDescent="0.4">
      <c r="A19" s="32"/>
      <c r="B19" s="33"/>
      <c r="C19" s="3">
        <v>4</v>
      </c>
      <c r="D19" s="26">
        <v>2218640</v>
      </c>
      <c r="E19" s="26">
        <v>40951912760</v>
      </c>
      <c r="F19" s="28">
        <v>18458.099999999999</v>
      </c>
      <c r="G19" s="26">
        <v>49994</v>
      </c>
      <c r="H19" s="24">
        <v>0.96799999999999997</v>
      </c>
      <c r="I19" s="29"/>
    </row>
    <row r="20" spans="1:10" x14ac:dyDescent="0.4">
      <c r="A20" s="32"/>
      <c r="D20" s="18"/>
      <c r="E20" s="27"/>
      <c r="F20" s="27"/>
      <c r="G20" s="27"/>
      <c r="H20" s="27"/>
    </row>
    <row r="21" spans="1:10" x14ac:dyDescent="0.4">
      <c r="A21" s="32"/>
      <c r="B21" s="33" t="s">
        <v>6</v>
      </c>
      <c r="C21" s="3">
        <v>1</v>
      </c>
      <c r="D21" s="26">
        <v>1300084</v>
      </c>
      <c r="E21" s="26">
        <v>22347969952</v>
      </c>
      <c r="F21" s="28">
        <v>17189.599999999999</v>
      </c>
      <c r="G21" s="26">
        <v>44775</v>
      </c>
      <c r="H21" s="24">
        <v>0.97099999999999997</v>
      </c>
      <c r="I21" s="29">
        <f>SUM(E21:E24)/2291049518</f>
        <v>42.833733638226846</v>
      </c>
    </row>
    <row r="22" spans="1:10" x14ac:dyDescent="0.4">
      <c r="A22" s="32"/>
      <c r="B22" s="33"/>
      <c r="C22" s="3">
        <v>2</v>
      </c>
      <c r="D22" s="26">
        <v>1245058</v>
      </c>
      <c r="E22" s="26">
        <v>21512831182</v>
      </c>
      <c r="F22" s="28">
        <v>17278.599999999999</v>
      </c>
      <c r="G22" s="26">
        <v>49043</v>
      </c>
      <c r="H22" s="24">
        <v>0.96899999999999997</v>
      </c>
      <c r="I22" s="29"/>
    </row>
    <row r="23" spans="1:10" x14ac:dyDescent="0.4">
      <c r="A23" s="32"/>
      <c r="B23" s="33"/>
      <c r="C23" s="3">
        <v>3</v>
      </c>
      <c r="D23" s="26">
        <v>1479760</v>
      </c>
      <c r="E23" s="26">
        <v>28556174338</v>
      </c>
      <c r="F23" s="28">
        <v>19297.8</v>
      </c>
      <c r="G23" s="26">
        <v>54709</v>
      </c>
      <c r="H23" s="24">
        <v>0.95499999999999996</v>
      </c>
      <c r="I23" s="29"/>
    </row>
    <row r="24" spans="1:10" x14ac:dyDescent="0.4">
      <c r="A24" s="32"/>
      <c r="B24" s="33"/>
      <c r="C24" s="3">
        <v>4</v>
      </c>
      <c r="D24" s="26">
        <v>1351526</v>
      </c>
      <c r="E24" s="26">
        <v>25717229334</v>
      </c>
      <c r="F24" s="28">
        <v>19028.3</v>
      </c>
      <c r="G24" s="26">
        <v>47658</v>
      </c>
      <c r="H24" s="24">
        <v>0.94699999999999995</v>
      </c>
      <c r="I24" s="29"/>
    </row>
    <row r="26" spans="1:10" x14ac:dyDescent="0.4">
      <c r="B26" s="1"/>
      <c r="C26" s="5" t="s">
        <v>0</v>
      </c>
      <c r="D26" s="5" t="s">
        <v>1</v>
      </c>
      <c r="E26" s="5" t="s">
        <v>2</v>
      </c>
      <c r="F26" s="5" t="s">
        <v>3</v>
      </c>
      <c r="G26" s="5" t="s">
        <v>4</v>
      </c>
      <c r="H26" s="1" t="s">
        <v>42</v>
      </c>
      <c r="I26" s="2"/>
      <c r="J26" s="2"/>
    </row>
    <row r="27" spans="1:10" x14ac:dyDescent="0.4">
      <c r="A27" s="32" t="s">
        <v>24</v>
      </c>
      <c r="B27" s="31" t="s">
        <v>12</v>
      </c>
      <c r="C27" s="3">
        <v>1</v>
      </c>
      <c r="D27" s="8">
        <v>2043619</v>
      </c>
      <c r="E27" s="8">
        <v>55803764516</v>
      </c>
      <c r="F27" s="16">
        <v>27306.3</v>
      </c>
      <c r="G27" s="8">
        <v>408825</v>
      </c>
      <c r="H27" s="29">
        <f>SUM(E27:E32)/2786512426</f>
        <v>122.77775634258019</v>
      </c>
      <c r="I27" s="2"/>
      <c r="J27" s="2"/>
    </row>
    <row r="28" spans="1:10" x14ac:dyDescent="0.4">
      <c r="A28" s="32"/>
      <c r="B28" s="31"/>
      <c r="C28" s="3">
        <v>2</v>
      </c>
      <c r="D28" s="8">
        <v>1712814</v>
      </c>
      <c r="E28" s="8">
        <v>50055086031</v>
      </c>
      <c r="F28" s="16">
        <v>29223.9</v>
      </c>
      <c r="G28" s="8">
        <v>378075</v>
      </c>
      <c r="H28" s="29"/>
      <c r="I28" s="2"/>
      <c r="J28" s="2"/>
    </row>
    <row r="29" spans="1:10" x14ac:dyDescent="0.4">
      <c r="A29" s="32"/>
      <c r="B29" s="31"/>
      <c r="C29" s="3">
        <v>3</v>
      </c>
      <c r="D29" s="8">
        <v>2136447</v>
      </c>
      <c r="E29" s="8">
        <v>65941662078</v>
      </c>
      <c r="F29" s="16">
        <v>30865.1</v>
      </c>
      <c r="G29" s="8">
        <v>840039</v>
      </c>
      <c r="H29" s="29"/>
      <c r="I29" s="2"/>
      <c r="J29" s="2"/>
    </row>
    <row r="30" spans="1:10" x14ac:dyDescent="0.4">
      <c r="A30" s="32"/>
      <c r="B30" s="31"/>
      <c r="C30" s="3">
        <v>4</v>
      </c>
      <c r="D30" s="8">
        <v>1817788</v>
      </c>
      <c r="E30" s="8">
        <v>51846518953</v>
      </c>
      <c r="F30" s="16">
        <v>28521.8</v>
      </c>
      <c r="G30" s="8">
        <v>494976</v>
      </c>
      <c r="H30" s="29"/>
      <c r="I30" s="2"/>
      <c r="J30" s="2"/>
    </row>
    <row r="31" spans="1:10" x14ac:dyDescent="0.4">
      <c r="A31" s="32"/>
      <c r="B31" s="31"/>
      <c r="C31" s="3">
        <v>5</v>
      </c>
      <c r="D31" s="8">
        <v>2140284</v>
      </c>
      <c r="E31" s="8">
        <v>54818239907</v>
      </c>
      <c r="F31" s="16">
        <v>25612.6</v>
      </c>
      <c r="G31" s="8">
        <v>371054</v>
      </c>
      <c r="H31" s="29"/>
      <c r="I31" s="2"/>
      <c r="J31" s="2"/>
    </row>
    <row r="32" spans="1:10" x14ac:dyDescent="0.4">
      <c r="A32" s="32"/>
      <c r="B32" s="31"/>
      <c r="C32" s="3">
        <v>6</v>
      </c>
      <c r="D32" s="8">
        <v>2118430</v>
      </c>
      <c r="E32" s="8">
        <v>63656472200</v>
      </c>
      <c r="F32" s="16">
        <v>30048.9</v>
      </c>
      <c r="G32" s="8">
        <v>594237</v>
      </c>
      <c r="H32" s="29"/>
      <c r="I32" s="2"/>
      <c r="J32" s="2"/>
    </row>
    <row r="33" spans="1:10" x14ac:dyDescent="0.4">
      <c r="A33" s="6"/>
      <c r="B33" s="7"/>
      <c r="D33" s="8"/>
      <c r="E33" s="8"/>
      <c r="F33" s="8"/>
      <c r="G33" s="8"/>
      <c r="H33" s="8"/>
      <c r="I33" s="2"/>
      <c r="J33" s="2"/>
    </row>
    <row r="34" spans="1:10" x14ac:dyDescent="0.4">
      <c r="A34" s="6"/>
      <c r="B34" s="7"/>
      <c r="D34" s="8"/>
      <c r="E34" s="8"/>
      <c r="F34" s="8"/>
      <c r="G34" s="8"/>
      <c r="H34" s="8"/>
      <c r="I34" s="2"/>
      <c r="J34" s="2"/>
    </row>
    <row r="35" spans="1:10" x14ac:dyDescent="0.4">
      <c r="C35" s="2"/>
      <c r="D35" s="5" t="s">
        <v>8</v>
      </c>
      <c r="E35" s="5" t="s">
        <v>28</v>
      </c>
      <c r="F35" s="5" t="s">
        <v>10</v>
      </c>
      <c r="G35" s="5" t="s">
        <v>42</v>
      </c>
      <c r="H35" s="8"/>
      <c r="I35" s="8"/>
      <c r="J35" s="2"/>
    </row>
    <row r="36" spans="1:10" x14ac:dyDescent="0.4">
      <c r="A36" s="30" t="s">
        <v>27</v>
      </c>
      <c r="B36" s="31" t="s">
        <v>12</v>
      </c>
      <c r="C36" s="30" t="s">
        <v>26</v>
      </c>
      <c r="D36" s="8">
        <v>778422058</v>
      </c>
      <c r="E36" s="22">
        <v>108.98</v>
      </c>
      <c r="F36" s="24">
        <v>0.92200000000000004</v>
      </c>
      <c r="G36" s="29">
        <f>SUM(E36:E37)/2.786512426</f>
        <v>76.97794490294514</v>
      </c>
      <c r="H36" s="8"/>
      <c r="I36" s="8"/>
      <c r="J36" s="2"/>
    </row>
    <row r="37" spans="1:10" x14ac:dyDescent="0.4">
      <c r="A37" s="30"/>
      <c r="B37" s="31"/>
      <c r="C37" s="30"/>
      <c r="D37" s="8">
        <v>753764922</v>
      </c>
      <c r="E37" s="16">
        <v>105.52</v>
      </c>
      <c r="F37" s="24">
        <v>0.92800000000000005</v>
      </c>
      <c r="G37" s="29"/>
      <c r="H37" s="8"/>
      <c r="I37" s="8"/>
      <c r="J37" s="2"/>
    </row>
    <row r="38" spans="1:10" x14ac:dyDescent="0.4">
      <c r="A38" s="12"/>
      <c r="B38" s="7"/>
      <c r="C38" s="12"/>
      <c r="D38" s="8"/>
      <c r="E38" s="16"/>
      <c r="F38" s="24"/>
      <c r="G38" s="25"/>
      <c r="H38" s="8"/>
      <c r="I38" s="8"/>
      <c r="J38" s="2"/>
    </row>
    <row r="39" spans="1:10" x14ac:dyDescent="0.4">
      <c r="A39" s="12"/>
      <c r="B39" s="7"/>
      <c r="C39" s="12"/>
      <c r="D39" s="12"/>
      <c r="E39" s="5" t="s">
        <v>35</v>
      </c>
      <c r="F39" s="5" t="s">
        <v>36</v>
      </c>
      <c r="G39" s="5" t="s">
        <v>37</v>
      </c>
      <c r="H39" s="5" t="s">
        <v>38</v>
      </c>
      <c r="I39" s="5" t="s">
        <v>39</v>
      </c>
      <c r="J39" s="2"/>
    </row>
    <row r="40" spans="1:10" x14ac:dyDescent="0.4">
      <c r="A40" s="30" t="s">
        <v>34</v>
      </c>
      <c r="B40" s="31" t="s">
        <v>12</v>
      </c>
      <c r="C40" s="30" t="s">
        <v>26</v>
      </c>
      <c r="D40" s="12" t="s">
        <v>41</v>
      </c>
      <c r="E40" s="3">
        <v>46306930</v>
      </c>
      <c r="F40" s="3">
        <v>6.95</v>
      </c>
      <c r="G40" s="3">
        <v>97.94</v>
      </c>
      <c r="H40" s="3">
        <v>93.44</v>
      </c>
      <c r="I40" s="3">
        <v>40.08</v>
      </c>
      <c r="J40" s="2"/>
    </row>
    <row r="41" spans="1:10" x14ac:dyDescent="0.4">
      <c r="A41" s="30"/>
      <c r="B41" s="31"/>
      <c r="C41" s="30"/>
      <c r="D41" s="12" t="s">
        <v>40</v>
      </c>
      <c r="E41" s="3">
        <v>58007854</v>
      </c>
      <c r="F41" s="3">
        <v>8.6999999999999993</v>
      </c>
      <c r="G41" s="3">
        <v>98.47</v>
      </c>
      <c r="H41" s="3">
        <v>94.77</v>
      </c>
      <c r="I41" s="3">
        <v>38.520000000000003</v>
      </c>
      <c r="J41" s="2"/>
    </row>
    <row r="42" spans="1:10" x14ac:dyDescent="0.4">
      <c r="A42" s="12"/>
      <c r="B42" s="7"/>
      <c r="C42" s="7"/>
      <c r="D42" s="8"/>
      <c r="E42" s="16"/>
      <c r="F42" s="24"/>
      <c r="G42" s="25"/>
      <c r="H42" s="8"/>
      <c r="I42" s="8"/>
      <c r="J42" s="2"/>
    </row>
    <row r="43" spans="1:10" x14ac:dyDescent="0.4">
      <c r="A43" s="6"/>
      <c r="B43" s="7"/>
      <c r="D43" s="8"/>
      <c r="E43" s="8"/>
      <c r="F43" s="8"/>
      <c r="G43" s="8"/>
      <c r="H43" s="8"/>
      <c r="I43" s="2"/>
      <c r="J43" s="2"/>
    </row>
    <row r="44" spans="1:10" ht="13.9" customHeight="1" x14ac:dyDescent="0.4">
      <c r="C44" s="5" t="s">
        <v>8</v>
      </c>
      <c r="D44" s="5" t="s">
        <v>9</v>
      </c>
      <c r="E44" s="5" t="s">
        <v>10</v>
      </c>
      <c r="F44" s="5" t="s">
        <v>42</v>
      </c>
      <c r="J44" s="2"/>
    </row>
    <row r="45" spans="1:10" ht="30" x14ac:dyDescent="0.4">
      <c r="A45" s="11" t="s">
        <v>7</v>
      </c>
      <c r="B45" s="7" t="s">
        <v>23</v>
      </c>
      <c r="C45" s="17">
        <v>1034606444</v>
      </c>
      <c r="D45" s="17">
        <v>155190966600</v>
      </c>
      <c r="E45" s="18">
        <v>94.92</v>
      </c>
      <c r="F45" s="9">
        <f>D45/2472226818</f>
        <v>62.773757436037975</v>
      </c>
      <c r="J45" s="2"/>
    </row>
    <row r="46" spans="1:10" ht="13.5" customHeight="1" x14ac:dyDescent="0.4">
      <c r="A46" s="11"/>
      <c r="C46" s="4"/>
      <c r="D46" s="3"/>
      <c r="H46" s="2"/>
      <c r="I46" s="2"/>
      <c r="J46" s="2"/>
    </row>
    <row r="47" spans="1:10" x14ac:dyDescent="0.4">
      <c r="C47" s="5" t="s">
        <v>8</v>
      </c>
      <c r="D47" s="5" t="s">
        <v>9</v>
      </c>
      <c r="E47" s="5" t="s">
        <v>10</v>
      </c>
      <c r="F47" s="5" t="s">
        <v>42</v>
      </c>
      <c r="I47" s="2"/>
      <c r="J47" s="2"/>
    </row>
    <row r="48" spans="1:10" x14ac:dyDescent="0.4">
      <c r="A48" s="12" t="s">
        <v>11</v>
      </c>
      <c r="B48" s="7" t="s">
        <v>23</v>
      </c>
      <c r="C48" s="8">
        <v>1105679051</v>
      </c>
      <c r="D48" s="13">
        <v>331703715300</v>
      </c>
      <c r="E48" s="20">
        <v>0.91300000000000003</v>
      </c>
      <c r="F48" s="21">
        <f>D48/2472226818</f>
        <v>134.1720399135319</v>
      </c>
      <c r="I48" s="2"/>
      <c r="J48" s="2"/>
    </row>
    <row r="50" spans="1:11" x14ac:dyDescent="0.4">
      <c r="C50" s="5" t="s">
        <v>13</v>
      </c>
      <c r="D50" s="12" t="s">
        <v>8</v>
      </c>
      <c r="E50" s="5" t="s">
        <v>28</v>
      </c>
      <c r="F50" s="5" t="s">
        <v>10</v>
      </c>
    </row>
    <row r="51" spans="1:11" ht="30" customHeight="1" x14ac:dyDescent="0.4">
      <c r="A51" s="11" t="s">
        <v>14</v>
      </c>
      <c r="B51" s="7" t="s">
        <v>23</v>
      </c>
      <c r="C51" s="4" t="s">
        <v>15</v>
      </c>
      <c r="D51" s="17">
        <v>43518604</v>
      </c>
      <c r="E51" s="23">
        <v>6.53</v>
      </c>
      <c r="F51" s="19">
        <v>0.92220000000000002</v>
      </c>
      <c r="G51" s="8"/>
      <c r="H51" s="8"/>
      <c r="K51" s="3"/>
    </row>
    <row r="52" spans="1:11" x14ac:dyDescent="0.4">
      <c r="A52" s="11"/>
      <c r="D52" s="13"/>
      <c r="E52" s="8"/>
      <c r="F52" s="10"/>
      <c r="G52" s="8"/>
      <c r="H52" s="8"/>
      <c r="K52" s="3"/>
    </row>
    <row r="53" spans="1:11" x14ac:dyDescent="0.4">
      <c r="A53" s="11"/>
      <c r="D53" s="13"/>
      <c r="E53" s="8"/>
      <c r="F53" s="10"/>
      <c r="G53" s="8"/>
      <c r="H53" s="8"/>
      <c r="K53" s="3"/>
    </row>
    <row r="54" spans="1:11" x14ac:dyDescent="0.4">
      <c r="A54" s="1" t="s">
        <v>25</v>
      </c>
    </row>
    <row r="55" spans="1:11" ht="15.4" x14ac:dyDescent="0.45">
      <c r="A55" s="11"/>
      <c r="B55" s="2" t="s">
        <v>30</v>
      </c>
    </row>
    <row r="56" spans="1:11" x14ac:dyDescent="0.4">
      <c r="A56" s="11"/>
      <c r="B56" s="2" t="s">
        <v>33</v>
      </c>
    </row>
    <row r="57" spans="1:11" ht="15.4" x14ac:dyDescent="0.45">
      <c r="A57" s="11"/>
      <c r="B57" s="2" t="s">
        <v>29</v>
      </c>
    </row>
    <row r="58" spans="1:11" ht="15.4" x14ac:dyDescent="0.45">
      <c r="A58" s="11"/>
      <c r="B58" s="2" t="s">
        <v>31</v>
      </c>
    </row>
    <row r="59" spans="1:11" ht="15.4" x14ac:dyDescent="0.45">
      <c r="A59" s="11"/>
      <c r="B59" s="2" t="s">
        <v>32</v>
      </c>
    </row>
  </sheetData>
  <mergeCells count="19">
    <mergeCell ref="A40:A41"/>
    <mergeCell ref="B40:B41"/>
    <mergeCell ref="C40:C41"/>
    <mergeCell ref="A27:A32"/>
    <mergeCell ref="B27:B32"/>
    <mergeCell ref="C36:C37"/>
    <mergeCell ref="G36:G37"/>
    <mergeCell ref="A36:A37"/>
    <mergeCell ref="B36:B37"/>
    <mergeCell ref="A4:A24"/>
    <mergeCell ref="I4:I8"/>
    <mergeCell ref="B4:B8"/>
    <mergeCell ref="B10:B14"/>
    <mergeCell ref="I10:I14"/>
    <mergeCell ref="H27:H32"/>
    <mergeCell ref="B16:B19"/>
    <mergeCell ref="I16:I19"/>
    <mergeCell ref="B21:B24"/>
    <mergeCell ref="I21:I24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</dc:creator>
  <cp:lastModifiedBy>Microsoft Office User</cp:lastModifiedBy>
  <dcterms:created xsi:type="dcterms:W3CDTF">2021-02-05T11:36:25Z</dcterms:created>
  <dcterms:modified xsi:type="dcterms:W3CDTF">2024-06-27T06:57:10Z</dcterms:modified>
</cp:coreProperties>
</file>